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user/Downloads/科研/氢SCI投稿写作/GSDMD/BMC cancer/revised BMC Cancer 12.12/"/>
    </mc:Choice>
  </mc:AlternateContent>
  <xr:revisionPtr revIDLastSave="0" documentId="13_ncr:1_{14F06EA9-63A9-5341-AA35-B61B6AE0A7C6}" xr6:coauthVersionLast="45" xr6:coauthVersionMax="45" xr10:uidLastSave="{00000000-0000-0000-0000-000000000000}"/>
  <bookViews>
    <workbookView xWindow="2040" yWindow="500" windowWidth="26760" windowHeight="16440" xr2:uid="{00000000-000D-0000-FFFF-FFFF00000000}"/>
  </bookViews>
  <sheets>
    <sheet name="ELISA" sheetId="1" r:id="rId1"/>
  </sheets>
  <externalReferences>
    <externalReference r:id="rId2"/>
    <externalReference r:id="rId3"/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2" i="1" l="1"/>
  <c r="F52" i="1"/>
  <c r="E51" i="1"/>
  <c r="F51" i="1"/>
  <c r="E50" i="1"/>
  <c r="F50" i="1"/>
  <c r="B44" i="1"/>
  <c r="C44" i="1"/>
  <c r="B45" i="1"/>
  <c r="C45" i="1"/>
  <c r="E45" i="1"/>
  <c r="F45" i="1"/>
  <c r="B46" i="1"/>
  <c r="C46" i="1"/>
  <c r="B47" i="1"/>
  <c r="C47" i="1"/>
  <c r="E47" i="1"/>
  <c r="F47" i="1"/>
  <c r="B48" i="1"/>
  <c r="C48" i="1"/>
  <c r="B49" i="1"/>
  <c r="C49" i="1"/>
  <c r="E49" i="1"/>
  <c r="F49" i="1"/>
  <c r="B54" i="1"/>
  <c r="C54" i="1"/>
  <c r="B55" i="1"/>
  <c r="C55" i="1"/>
  <c r="E55" i="1"/>
  <c r="F55" i="1"/>
  <c r="B62" i="1"/>
  <c r="C62" i="1"/>
  <c r="D62" i="1"/>
  <c r="B57" i="1"/>
  <c r="E57" i="1"/>
  <c r="F57" i="1"/>
  <c r="C57" i="1"/>
  <c r="D57" i="1"/>
  <c r="B58" i="1"/>
  <c r="C58" i="1"/>
  <c r="E58" i="1"/>
  <c r="F58" i="1"/>
  <c r="D58" i="1"/>
  <c r="B59" i="1"/>
  <c r="E59" i="1"/>
  <c r="F59" i="1"/>
  <c r="C59" i="1"/>
  <c r="D59" i="1"/>
  <c r="B61" i="1"/>
  <c r="C61" i="1"/>
  <c r="E61" i="1"/>
  <c r="F61" i="1"/>
  <c r="D61" i="1"/>
  <c r="B63" i="1"/>
  <c r="E63" i="1"/>
  <c r="F63" i="1"/>
  <c r="C63" i="1"/>
  <c r="D63" i="1"/>
  <c r="B66" i="1"/>
  <c r="C66" i="1"/>
  <c r="E66" i="1"/>
  <c r="F66" i="1"/>
  <c r="D66" i="1"/>
  <c r="D56" i="1"/>
  <c r="C56" i="1"/>
  <c r="B56" i="1"/>
  <c r="E56" i="1"/>
  <c r="F56" i="1"/>
  <c r="D45" i="1"/>
  <c r="D46" i="1"/>
  <c r="E46" i="1"/>
  <c r="F46" i="1"/>
  <c r="D47" i="1"/>
  <c r="D48" i="1"/>
  <c r="E48" i="1"/>
  <c r="F48" i="1"/>
  <c r="D49" i="1"/>
  <c r="D54" i="1"/>
  <c r="E54" i="1"/>
  <c r="F54" i="1"/>
  <c r="D55" i="1"/>
  <c r="D44" i="1"/>
  <c r="E44" i="1"/>
  <c r="F44" i="1"/>
  <c r="E62" i="1"/>
  <c r="F62" i="1"/>
</calcChain>
</file>

<file path=xl/sharedStrings.xml><?xml version="1.0" encoding="utf-8"?>
<sst xmlns="http://schemas.openxmlformats.org/spreadsheetml/2006/main" count="103" uniqueCount="68">
  <si>
    <t xml:space="preserve">Layout </t>
  </si>
  <si>
    <t>A</t>
  </si>
  <si>
    <t>B</t>
  </si>
  <si>
    <t>C</t>
  </si>
  <si>
    <t>D</t>
  </si>
  <si>
    <t>E</t>
  </si>
  <si>
    <t>F</t>
  </si>
  <si>
    <t>G</t>
  </si>
  <si>
    <t>H</t>
  </si>
  <si>
    <t>OD450</t>
  </si>
  <si>
    <t>OD450</t>
    <phoneticPr fontId="7" type="noConversion"/>
  </si>
  <si>
    <t>Average</t>
    <phoneticPr fontId="7" type="noConversion"/>
  </si>
  <si>
    <t>Ishikawa+DMEM</t>
  </si>
  <si>
    <t>HEC-1A+DMEM</t>
  </si>
  <si>
    <t>AN3CA+DMEM</t>
  </si>
  <si>
    <t>RNAi-GSDMD-Ishikawa+DMEM</t>
    <phoneticPr fontId="7" type="noConversion"/>
  </si>
  <si>
    <t>Mean</t>
    <phoneticPr fontId="7" type="noConversion"/>
  </si>
  <si>
    <t>Ishikawa</t>
    <phoneticPr fontId="7" type="noConversion"/>
  </si>
  <si>
    <t>HEC1A</t>
    <phoneticPr fontId="7" type="noConversion"/>
  </si>
  <si>
    <t>AN3CA</t>
    <phoneticPr fontId="7" type="noConversion"/>
  </si>
  <si>
    <t>2 vs 1</t>
    <phoneticPr fontId="7" type="noConversion"/>
  </si>
  <si>
    <t>7 vs 1</t>
    <phoneticPr fontId="7" type="noConversion"/>
  </si>
  <si>
    <t>8 vs 2</t>
    <phoneticPr fontId="7" type="noConversion"/>
  </si>
  <si>
    <t>9 vs 6</t>
    <phoneticPr fontId="7" type="noConversion"/>
  </si>
  <si>
    <t>ELISA</t>
    <phoneticPr fontId="7" type="noConversion"/>
  </si>
  <si>
    <t>CM</t>
    <phoneticPr fontId="7" type="noConversion"/>
  </si>
  <si>
    <t>H-CM</t>
    <phoneticPr fontId="7" type="noConversion"/>
  </si>
  <si>
    <t>H-CM+MCC950</t>
    <phoneticPr fontId="7" type="noConversion"/>
  </si>
  <si>
    <t>H-CM+VX-765</t>
    <phoneticPr fontId="7" type="noConversion"/>
  </si>
  <si>
    <t>H-CM+NAC</t>
    <phoneticPr fontId="7" type="noConversion"/>
  </si>
  <si>
    <t>CM+siGSDMD</t>
    <phoneticPr fontId="7" type="noConversion"/>
  </si>
  <si>
    <t>H-CM+siGSDMD</t>
    <phoneticPr fontId="7" type="noConversion"/>
  </si>
  <si>
    <t>Group</t>
    <phoneticPr fontId="7" type="noConversion"/>
  </si>
  <si>
    <t>H-CM+LPS+Nigericin</t>
    <phoneticPr fontId="7" type="noConversion"/>
  </si>
  <si>
    <t>H-CM+siGSDMD+NAC</t>
    <phoneticPr fontId="7" type="noConversion"/>
  </si>
  <si>
    <t>Group vs</t>
    <phoneticPr fontId="7" type="noConversion"/>
  </si>
  <si>
    <t>3 vs 2</t>
    <phoneticPr fontId="7" type="noConversion"/>
  </si>
  <si>
    <t>4 vs 2</t>
    <phoneticPr fontId="7" type="noConversion"/>
  </si>
  <si>
    <t>5 vs 2</t>
    <phoneticPr fontId="7" type="noConversion"/>
  </si>
  <si>
    <t>6 vs 2</t>
    <phoneticPr fontId="7" type="noConversion"/>
  </si>
  <si>
    <t>STDEV</t>
  </si>
  <si>
    <t>P value</t>
    <phoneticPr fontId="7" type="noConversion"/>
  </si>
  <si>
    <r>
      <rPr>
        <sz val="11"/>
        <color indexed="8"/>
        <rFont val="微软雅黑"/>
        <family val="2"/>
        <charset val="134"/>
      </rPr>
      <t xml:space="preserve">OD 450 of Standard and experimential group </t>
    </r>
    <r>
      <rPr>
        <sz val="11"/>
        <color indexed="8"/>
        <rFont val="Times New Roman"/>
        <family val="1"/>
      </rPr>
      <t>by ELISA</t>
    </r>
    <phoneticPr fontId="7" type="noConversion"/>
  </si>
  <si>
    <r>
      <rPr>
        <sz val="11"/>
        <color indexed="8"/>
        <rFont val="微软雅黑"/>
        <family val="2"/>
        <charset val="134"/>
      </rPr>
      <t xml:space="preserve">Orifice plate，Column </t>
    </r>
    <r>
      <rPr>
        <sz val="11"/>
        <color indexed="8"/>
        <rFont val="Times New Roman"/>
        <family val="1"/>
      </rPr>
      <t xml:space="preserve">1: ELISA </t>
    </r>
    <r>
      <rPr>
        <sz val="11"/>
        <color indexed="8"/>
        <rFont val="微软雅黑"/>
        <family val="2"/>
        <charset val="134"/>
      </rPr>
      <t xml:space="preserve">Standard group, Column </t>
    </r>
    <r>
      <rPr>
        <sz val="11"/>
        <color indexed="8"/>
        <rFont val="Times New Roman"/>
        <family val="1"/>
      </rPr>
      <t xml:space="preserve">2-10: </t>
    </r>
    <r>
      <rPr>
        <sz val="11"/>
        <color indexed="8"/>
        <rFont val="Times New Roman"/>
        <family val="2"/>
        <charset val="134"/>
      </rPr>
      <t>experimential group</t>
    </r>
    <phoneticPr fontId="7" type="noConversion"/>
  </si>
  <si>
    <t>Ishikawa+DMEM+Hydrogen</t>
    <phoneticPr fontId="7" type="noConversion"/>
  </si>
  <si>
    <r>
      <t>Ishikaw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MCC950</t>
    </r>
    <phoneticPr fontId="7" type="noConversion"/>
  </si>
  <si>
    <r>
      <t>Ishikaw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VX-765</t>
    </r>
    <phoneticPr fontId="7" type="noConversion"/>
  </si>
  <si>
    <r>
      <t>Ishikaw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LPS+</t>
    </r>
    <r>
      <rPr>
        <sz val="11"/>
        <color indexed="8"/>
        <rFont val="微软雅黑"/>
        <family val="2"/>
        <charset val="134"/>
      </rPr>
      <t>nigericin</t>
    </r>
    <phoneticPr fontId="7" type="noConversion"/>
  </si>
  <si>
    <r>
      <t>Ishikaw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NAC</t>
    </r>
    <phoneticPr fontId="7" type="noConversion"/>
  </si>
  <si>
    <t>HEC-1A+DMEM+hydrogen</t>
    <phoneticPr fontId="7" type="noConversion"/>
  </si>
  <si>
    <r>
      <t>HEC-1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MCC950</t>
    </r>
    <phoneticPr fontId="7" type="noConversion"/>
  </si>
  <si>
    <r>
      <t>HEC-1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LPS+</t>
    </r>
    <r>
      <rPr>
        <sz val="11"/>
        <color indexed="8"/>
        <rFont val="微软雅黑"/>
        <family val="2"/>
        <charset val="134"/>
      </rPr>
      <t>nigericin</t>
    </r>
    <phoneticPr fontId="7" type="noConversion"/>
  </si>
  <si>
    <r>
      <t>HEC-1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VX-765</t>
    </r>
    <phoneticPr fontId="7" type="noConversion"/>
  </si>
  <si>
    <r>
      <t>HEC-1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NAC</t>
    </r>
    <phoneticPr fontId="7" type="noConversion"/>
  </si>
  <si>
    <r>
      <t>AN3CA+DMEM+</t>
    </r>
    <r>
      <rPr>
        <sz val="11"/>
        <color indexed="8"/>
        <rFont val="微软雅黑"/>
        <family val="2"/>
        <charset val="134"/>
      </rPr>
      <t>hydrogen</t>
    </r>
    <phoneticPr fontId="7" type="noConversion"/>
  </si>
  <si>
    <r>
      <t>AN3C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MCC950</t>
    </r>
    <phoneticPr fontId="7" type="noConversion"/>
  </si>
  <si>
    <r>
      <t>AN3C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LPS+</t>
    </r>
    <r>
      <rPr>
        <sz val="11"/>
        <color indexed="8"/>
        <rFont val="微软雅黑"/>
        <family val="2"/>
        <charset val="134"/>
      </rPr>
      <t>nigericin</t>
    </r>
    <phoneticPr fontId="7" type="noConversion"/>
  </si>
  <si>
    <r>
      <t>AN3C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VX-765</t>
    </r>
    <phoneticPr fontId="7" type="noConversion"/>
  </si>
  <si>
    <r>
      <t>AN3CA+DMEM+</t>
    </r>
    <r>
      <rPr>
        <sz val="11"/>
        <color indexed="8"/>
        <rFont val="微软雅黑"/>
        <family val="2"/>
        <charset val="134"/>
      </rPr>
      <t>hydrogen</t>
    </r>
    <r>
      <rPr>
        <sz val="11"/>
        <color indexed="8"/>
        <rFont val="Times New Roman"/>
        <family val="1"/>
      </rPr>
      <t>+NAC</t>
    </r>
    <phoneticPr fontId="7" type="noConversion"/>
  </si>
  <si>
    <r>
      <t>RNAi-GSDMD-Ishikawa+DMEM+</t>
    </r>
    <r>
      <rPr>
        <sz val="11"/>
        <color indexed="8"/>
        <rFont val="微软雅黑"/>
        <family val="2"/>
        <charset val="134"/>
      </rPr>
      <t>hydrogen</t>
    </r>
    <phoneticPr fontId="7" type="noConversion"/>
  </si>
  <si>
    <t>OD 450 of Standard and experimential group</t>
    <phoneticPr fontId="7" type="noConversion"/>
  </si>
  <si>
    <r>
      <t xml:space="preserve">IL-1B </t>
    </r>
    <r>
      <rPr>
        <sz val="10"/>
        <rFont val="微软雅黑"/>
        <family val="2"/>
        <charset val="134"/>
      </rPr>
      <t>Standard group</t>
    </r>
    <r>
      <rPr>
        <sz val="10"/>
        <rFont val="Times New Roman"/>
        <family val="1"/>
      </rPr>
      <t xml:space="preserve"> (pg/ml)</t>
    </r>
    <phoneticPr fontId="7" type="noConversion"/>
  </si>
  <si>
    <r>
      <rPr>
        <sz val="11"/>
        <color indexed="8"/>
        <rFont val="宋体"/>
        <family val="3"/>
        <charset val="134"/>
      </rPr>
      <t xml:space="preserve">Sample Concentration </t>
    </r>
    <r>
      <rPr>
        <sz val="11"/>
        <color indexed="8"/>
        <rFont val="Times New Roman"/>
        <family val="1"/>
      </rPr>
      <t>(pg/mL)</t>
    </r>
    <phoneticPr fontId="7" type="noConversion"/>
  </si>
  <si>
    <r>
      <rPr>
        <sz val="10"/>
        <color indexed="8"/>
        <rFont val="宋体"/>
        <family val="3"/>
        <charset val="134"/>
      </rPr>
      <t xml:space="preserve">Hole </t>
    </r>
    <r>
      <rPr>
        <sz val="10"/>
        <color indexed="8"/>
        <rFont val="Times New Roman"/>
        <family val="1"/>
      </rPr>
      <t>1</t>
    </r>
    <phoneticPr fontId="7" type="noConversion"/>
  </si>
  <si>
    <r>
      <rPr>
        <sz val="10"/>
        <color indexed="8"/>
        <rFont val="宋体"/>
        <family val="3"/>
        <charset val="134"/>
      </rPr>
      <t xml:space="preserve">Hole </t>
    </r>
    <r>
      <rPr>
        <sz val="10"/>
        <color indexed="8"/>
        <rFont val="Times New Roman"/>
        <family val="1"/>
      </rPr>
      <t>2</t>
    </r>
    <phoneticPr fontId="7" type="noConversion"/>
  </si>
  <si>
    <r>
      <rPr>
        <sz val="10"/>
        <color indexed="8"/>
        <rFont val="宋体"/>
        <family val="3"/>
        <charset val="134"/>
      </rPr>
      <t xml:space="preserve">Hole </t>
    </r>
    <r>
      <rPr>
        <sz val="10"/>
        <color indexed="8"/>
        <rFont val="Times New Roman"/>
        <family val="1"/>
      </rPr>
      <t>3</t>
    </r>
    <phoneticPr fontId="7" type="noConversion"/>
  </si>
  <si>
    <t>RNAi-GSDMD-Ishikawa+DMEM+hydrogen+NAC</t>
    <phoneticPr fontId="7" type="noConversion"/>
  </si>
  <si>
    <t>Hydrogen treatment upregulated IL-1β release by ELISA in endometrial cancer cell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_ \¥* #,##0.00_ ;_ \¥* \-#,##0.00_ ;_ \¥* &quot;-&quot;??_ ;_ @_ "/>
    <numFmt numFmtId="178" formatCode="0.0000_ "/>
  </numFmts>
  <fonts count="29">
    <font>
      <sz val="11"/>
      <color indexed="8"/>
      <name val="宋体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indexed="8"/>
      <name val="微软雅黑"/>
      <family val="2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0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0"/>
      <color indexed="8"/>
      <name val="Times New Roman"/>
      <family val="1"/>
    </font>
    <font>
      <sz val="10"/>
      <color indexed="8"/>
      <name val="宋体"/>
      <family val="3"/>
      <charset val="134"/>
    </font>
    <font>
      <sz val="11"/>
      <color indexed="8"/>
      <name val="微软雅黑"/>
      <family val="2"/>
      <charset val="134"/>
    </font>
    <font>
      <sz val="10"/>
      <color rgb="FFFF000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name val="微软雅黑"/>
      <family val="2"/>
      <charset val="134"/>
    </font>
    <font>
      <sz val="11"/>
      <color rgb="FF000000"/>
      <name val="Times New Roman"/>
      <family val="1"/>
    </font>
    <font>
      <sz val="12"/>
      <name val="宋体"/>
      <family val="3"/>
      <charset val="134"/>
    </font>
    <font>
      <sz val="11"/>
      <name val="ＭＳ Ｐゴシック"/>
      <family val="2"/>
    </font>
    <font>
      <u/>
      <sz val="12"/>
      <color theme="10"/>
      <name val="宋体"/>
      <family val="3"/>
      <charset val="134"/>
    </font>
    <font>
      <sz val="11"/>
      <color indexed="8"/>
      <name val="Times New Roman"/>
      <family val="2"/>
      <charset val="134"/>
    </font>
    <font>
      <sz val="11"/>
      <color indexed="8"/>
      <name val="Times New Roman"/>
      <family val="3"/>
      <charset val="134"/>
    </font>
    <font>
      <sz val="11"/>
      <color rgb="FF000000"/>
      <name val="Calibri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5">
    <xf numFmtId="0" fontId="0" fillId="0" borderId="0">
      <alignment vertical="center"/>
    </xf>
    <xf numFmtId="177" fontId="6" fillId="0" borderId="0" applyFont="0" applyFill="0" applyBorder="0" applyAlignment="0" applyProtection="0">
      <alignment vertical="center"/>
    </xf>
    <xf numFmtId="0" fontId="8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24" fillId="0" borderId="0" applyNumberFormat="0" applyFill="0" applyBorder="0" applyAlignment="0" applyProtection="0">
      <alignment vertical="top"/>
      <protection locked="0"/>
    </xf>
    <xf numFmtId="0" fontId="22" fillId="0" borderId="0"/>
    <xf numFmtId="0" fontId="27" fillId="0" borderId="0"/>
    <xf numFmtId="0" fontId="28" fillId="0" borderId="0">
      <alignment vertical="center"/>
    </xf>
  </cellStyleXfs>
  <cellXfs count="57">
    <xf numFmtId="0" fontId="0" fillId="0" borderId="0" xfId="0">
      <alignment vertical="center"/>
    </xf>
    <xf numFmtId="0" fontId="5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0" fillId="0" borderId="0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178" fontId="14" fillId="0" borderId="4" xfId="0" applyNumberFormat="1" applyFont="1" applyBorder="1" applyAlignment="1">
      <alignment horizontal="center" vertical="center"/>
    </xf>
    <xf numFmtId="176" fontId="11" fillId="0" borderId="4" xfId="0" applyNumberFormat="1" applyFont="1" applyBorder="1" applyAlignment="1">
      <alignment horizontal="center" vertical="center"/>
    </xf>
    <xf numFmtId="176" fontId="14" fillId="0" borderId="4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4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horizontal="center" vertical="center"/>
    </xf>
    <xf numFmtId="0" fontId="11" fillId="0" borderId="4" xfId="0" applyFont="1" applyBorder="1">
      <alignment vertical="center"/>
    </xf>
    <xf numFmtId="0" fontId="11" fillId="0" borderId="0" xfId="0" applyFont="1" applyFill="1" applyBorder="1" applyAlignment="1">
      <alignment horizontal="center" vertical="center" wrapText="1"/>
    </xf>
    <xf numFmtId="0" fontId="18" fillId="0" borderId="0" xfId="6" applyFont="1" applyAlignment="1">
      <alignment horizontal="center" vertical="center"/>
    </xf>
    <xf numFmtId="0" fontId="13" fillId="2" borderId="4" xfId="0" applyFont="1" applyFill="1" applyBorder="1" applyAlignment="1">
      <alignment horizontal="center" vertical="center" wrapText="1"/>
    </xf>
    <xf numFmtId="0" fontId="13" fillId="2" borderId="10" xfId="0" applyFont="1" applyFill="1" applyBorder="1" applyAlignment="1">
      <alignment horizontal="center" vertical="center" wrapText="1"/>
    </xf>
    <xf numFmtId="0" fontId="16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14" fillId="0" borderId="0" xfId="1" applyNumberFormat="1" applyFont="1" applyBorder="1" applyAlignment="1">
      <alignment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4" xfId="0" applyFont="1" applyFill="1" applyBorder="1" applyAlignment="1">
      <alignment horizontal="center" vertical="center"/>
    </xf>
    <xf numFmtId="176" fontId="14" fillId="0" borderId="0" xfId="0" applyNumberFormat="1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25" fillId="0" borderId="0" xfId="0" applyFont="1">
      <alignment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5" fillId="0" borderId="2" xfId="0" applyFont="1" applyFill="1" applyBorder="1" applyAlignment="1">
      <alignment horizontal="left" vertical="center" wrapText="1"/>
    </xf>
    <xf numFmtId="0" fontId="11" fillId="0" borderId="3" xfId="0" applyFont="1" applyFill="1" applyBorder="1" applyAlignment="1">
      <alignment horizontal="left" vertical="center" wrapText="1"/>
    </xf>
    <xf numFmtId="0" fontId="11" fillId="0" borderId="9" xfId="0" applyFont="1" applyFill="1" applyBorder="1" applyAlignment="1">
      <alignment horizontal="left" vertical="center" wrapText="1"/>
    </xf>
    <xf numFmtId="0" fontId="11" fillId="0" borderId="1" xfId="0" applyFont="1" applyFill="1" applyBorder="1" applyAlignment="1">
      <alignment horizontal="left" vertical="center" wrapText="1"/>
    </xf>
    <xf numFmtId="0" fontId="13" fillId="2" borderId="5" xfId="0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left" vertical="center" wrapText="1"/>
    </xf>
    <xf numFmtId="0" fontId="19" fillId="0" borderId="4" xfId="0" applyFont="1" applyFill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/>
    </xf>
    <xf numFmtId="0" fontId="14" fillId="0" borderId="7" xfId="1" applyNumberFormat="1" applyFont="1" applyBorder="1" applyAlignment="1">
      <alignment horizontal="center" vertical="center"/>
    </xf>
    <xf numFmtId="0" fontId="14" fillId="0" borderId="8" xfId="1" applyNumberFormat="1" applyFont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26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5" fillId="0" borderId="6" xfId="0" applyFont="1" applyBorder="1" applyAlignment="1">
      <alignment vertical="center"/>
    </xf>
    <xf numFmtId="0" fontId="0" fillId="0" borderId="6" xfId="0" applyBorder="1" applyAlignment="1">
      <alignment vertical="center"/>
    </xf>
  </cellXfs>
  <cellStyles count="15">
    <cellStyle name="常规" xfId="0" builtinId="0"/>
    <cellStyle name="常规 2" xfId="2" xr:uid="{00000000-0005-0000-0000-000001000000}"/>
    <cellStyle name="常规 2 2" xfId="9" xr:uid="{87EE8B8E-2C82-0F4A-8511-42BE223009DA}"/>
    <cellStyle name="常规 2 2 2" xfId="10" xr:uid="{00B9E627-34AB-0E4B-9C69-C10098F87DE1}"/>
    <cellStyle name="常规 2 3" xfId="14" xr:uid="{EDDF2AAF-7C47-F943-8AB8-600019844E52}"/>
    <cellStyle name="常规 3" xfId="3" xr:uid="{00000000-0005-0000-0000-000002000000}"/>
    <cellStyle name="常规 4" xfId="4" xr:uid="{00000000-0005-0000-0000-000003000000}"/>
    <cellStyle name="常规 4 2" xfId="7" xr:uid="{073A4F38-6B48-914E-AD96-36361A0DFE95}"/>
    <cellStyle name="常规 5" xfId="5" xr:uid="{00000000-0005-0000-0000-000004000000}"/>
    <cellStyle name="常规 6" xfId="6" xr:uid="{00000000-0005-0000-0000-000005000000}"/>
    <cellStyle name="常规 7" xfId="8" xr:uid="{EFC72EDE-68A8-D047-B079-AB2BA43615C2}"/>
    <cellStyle name="常规 8" xfId="12" xr:uid="{72FDFBFC-34B7-E140-8F3A-1BB7D33F0E52}"/>
    <cellStyle name="常规 9" xfId="13" xr:uid="{2C2900B1-4790-964E-ACB5-73CBFFFDD93A}"/>
    <cellStyle name="超链接 2" xfId="11" xr:uid="{880443EE-7DF4-9D42-8944-D0C0E29F8FF7}"/>
    <cellStyle name="货币" xfId="1" builtinId="4"/>
  </cellStyles>
  <dxfs count="0"/>
  <tableStyles count="0" defaultTableStyle="TableStyleMedium2" defaultPivotStyle="PivotStyleLight16"/>
  <colors>
    <mruColors>
      <color rgb="FF43682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 algn="ctr">
              <a:defRPr/>
            </a:pPr>
            <a:r>
              <a:rPr lang="en-US"/>
              <a:t>IL-1B</a:t>
            </a:r>
            <a:r>
              <a:rPr lang="en-US" baseline="0"/>
              <a:t> standard curve</a:t>
            </a:r>
            <a:endParaRPr lang="zh-CN"/>
          </a:p>
        </c:rich>
      </c:tx>
      <c:overlay val="0"/>
      <c:spPr>
        <a:noFill/>
        <a:ln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31131045756636"/>
          <c:y val="0.21135244886842006"/>
          <c:w val="0.81853008219233658"/>
          <c:h val="0.63625761402466263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23969759630695409"/>
                  <c:y val="-0.25680700119720901"/>
                </c:manualLayout>
              </c:layout>
              <c:numFmt formatCode="General" sourceLinked="0"/>
              <c:spPr>
                <a:noFill/>
                <a:ln>
                  <a:noFill/>
                </a:ln>
              </c:spPr>
              <c:txPr>
                <a:bodyPr rot="0" vert="horz"/>
                <a:lstStyle/>
                <a:p>
                  <a:pPr>
                    <a:defRPr/>
                  </a:pPr>
                  <a:endParaRPr lang="zh-CN"/>
                </a:p>
              </c:txPr>
            </c:trendlineLbl>
          </c:trendline>
          <c:xVal>
            <c:numRef>
              <c:f>ELISA!$A$32:$A$39</c:f>
              <c:numCache>
                <c:formatCode>General</c:formatCode>
                <c:ptCount val="8"/>
                <c:pt idx="0">
                  <c:v>8000</c:v>
                </c:pt>
                <c:pt idx="1">
                  <c:v>4000</c:v>
                </c:pt>
                <c:pt idx="2">
                  <c:v>2000</c:v>
                </c:pt>
                <c:pt idx="3">
                  <c:v>1000</c:v>
                </c:pt>
                <c:pt idx="4">
                  <c:v>500</c:v>
                </c:pt>
                <c:pt idx="5">
                  <c:v>250</c:v>
                </c:pt>
                <c:pt idx="6">
                  <c:v>125</c:v>
                </c:pt>
                <c:pt idx="7">
                  <c:v>0</c:v>
                </c:pt>
              </c:numCache>
            </c:numRef>
          </c:xVal>
          <c:yVal>
            <c:numRef>
              <c:f>ELISA!$B$32:$B$39</c:f>
              <c:numCache>
                <c:formatCode>General</c:formatCode>
                <c:ptCount val="8"/>
                <c:pt idx="0">
                  <c:v>2.2759999999999998</c:v>
                </c:pt>
                <c:pt idx="1">
                  <c:v>1.7128000000000001</c:v>
                </c:pt>
                <c:pt idx="2">
                  <c:v>1.1584000000000001</c:v>
                </c:pt>
                <c:pt idx="3">
                  <c:v>0.7429</c:v>
                </c:pt>
                <c:pt idx="4">
                  <c:v>0.4501</c:v>
                </c:pt>
                <c:pt idx="5">
                  <c:v>0.36459999999999998</c:v>
                </c:pt>
                <c:pt idx="6">
                  <c:v>0.28860000000000002</c:v>
                </c:pt>
                <c:pt idx="7">
                  <c:v>0.174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86-4FBC-AF55-92E5E285E5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627808"/>
        <c:axId val="198584768"/>
      </c:scatterChart>
      <c:valAx>
        <c:axId val="254627808"/>
        <c:scaling>
          <c:logBase val="10"/>
          <c:orientation val="minMax"/>
          <c:min val="100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198584768"/>
        <c:crossesAt val="1.0000000000000005E-2"/>
        <c:crossBetween val="midCat"/>
      </c:valAx>
      <c:valAx>
        <c:axId val="198584768"/>
        <c:scaling>
          <c:logBase val="10"/>
          <c:orientation val="minMax"/>
          <c:max val="10"/>
          <c:min val="1.0000000000000005E-2"/>
        </c:scaling>
        <c:delete val="0"/>
        <c:axPos val="l"/>
        <c:numFmt formatCode="General" sourceLinked="1"/>
        <c:majorTickMark val="in"/>
        <c:min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254627808"/>
        <c:crossesAt val="1"/>
        <c:crossBetween val="between"/>
      </c:valAx>
      <c:spPr>
        <a:noFill/>
        <a:ln w="3175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imes New Roman"/>
          <a:ea typeface="宋体"/>
          <a:cs typeface="宋体"/>
        </a:defRPr>
      </a:pPr>
      <a:endParaRPr lang="zh-CN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574</xdr:colOff>
      <xdr:row>29</xdr:row>
      <xdr:rowOff>9526</xdr:rowOff>
    </xdr:from>
    <xdr:to>
      <xdr:col>8</xdr:col>
      <xdr:colOff>800100</xdr:colOff>
      <xdr:row>37</xdr:row>
      <xdr:rowOff>9525</xdr:rowOff>
    </xdr:to>
    <xdr:graphicFrame macro="">
      <xdr:nvGraphicFramePr>
        <xdr:cNvPr id="6140" name="Chart 1">
          <a:extLst>
            <a:ext uri="{FF2B5EF4-FFF2-40B4-BE49-F238E27FC236}">
              <a16:creationId xmlns:a16="http://schemas.microsoft.com/office/drawing/2014/main" id="{00000000-0008-0000-0000-0000FC17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&#31185;&#30740;/GSDMD%20&#25237;&#31295;&#20889;&#20316;/EXEL/&#21160;&#29289;&#23454;&#3956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&#31185;&#30740;/GSDMD%20&#27682;&#30456;&#20851;/&#27682;%20NLRP3/&#23454;&#39564;&#32467;&#26524;/&#21513;&#20975;&#23454;&#39564;&#25253;&#21578;/&#21160;&#29289;&#23454;&#39564;/20190430%20GSZE0177633%20AN3%20CA%20&#21160;&#29289;&#25104;&#30244;&#23454;&#39564;&#25253;&#21578;/4.&#21160;&#29289;&#27963;&#20307;&#25104;&#20687;&#25968;&#25454;/&#21160;&#29289;&#27963;&#20307;&#25104;&#20687;&#25968;&#25454;%20DAY27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&#31185;&#30740;/GSDMD%20&#27682;&#30456;&#20851;/&#27682;%20NLRP3/&#23454;&#39564;&#32467;&#26524;/&#21513;&#20975;&#23454;&#39564;&#25253;&#21578;/&#21160;&#29289;&#23454;&#39564;/20190430%20GSZE0177633%20AN3%20CA%20&#21160;&#29289;&#25104;&#30244;&#23454;&#39564;&#25253;&#21578;/4.&#21160;&#29289;&#27963;&#20307;&#25104;&#20687;&#25968;&#25454;/&#21160;&#29289;&#27963;&#20307;&#25104;&#20687;&#25968;&#25454;%20DAY28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&#31185;&#30740;/GSDMD%20&#27682;&#30456;&#20851;/&#27682;%20NLRP3/&#23454;&#39564;&#32467;&#26524;/&#21513;&#20975;&#23454;&#39564;&#25253;&#21578;/&#21160;&#29289;&#23454;&#39564;/20190430%20GSZE0177633%20AN3%20CA%20&#21160;&#29289;&#25104;&#30244;&#23454;&#39564;&#25253;&#21578;/4.&#21160;&#29289;&#27963;&#20307;&#25104;&#20687;&#25968;&#25454;/&#21160;&#29289;&#27963;&#20307;&#25104;&#20687;&#25968;&#25454;%20DAY3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Xenograft Animal"/>
      <sheetName val="Sheet1"/>
    </sheetNames>
    <sheetDataSet>
      <sheetData sheetId="0">
        <row r="18">
          <cell r="H18" t="str">
            <v>D14</v>
          </cell>
          <cell r="I18" t="str">
            <v>D17</v>
          </cell>
          <cell r="J18" t="str">
            <v>D19</v>
          </cell>
          <cell r="K18" t="str">
            <v>D21</v>
          </cell>
          <cell r="L18" t="str">
            <v>D24</v>
          </cell>
        </row>
        <row r="19">
          <cell r="B19" t="str">
            <v>H1</v>
          </cell>
          <cell r="J19"/>
          <cell r="K19"/>
          <cell r="L19"/>
        </row>
        <row r="20">
          <cell r="B20" t="str">
            <v>H2</v>
          </cell>
          <cell r="H20">
            <v>19.5</v>
          </cell>
          <cell r="I20">
            <v>21.4</v>
          </cell>
          <cell r="J20">
            <v>22.5</v>
          </cell>
          <cell r="K20">
            <v>22.7</v>
          </cell>
          <cell r="L20">
            <v>22</v>
          </cell>
        </row>
        <row r="21">
          <cell r="B21" t="str">
            <v>H3</v>
          </cell>
          <cell r="J21"/>
          <cell r="K21"/>
          <cell r="L21"/>
        </row>
        <row r="22">
          <cell r="B22" t="str">
            <v>P1</v>
          </cell>
          <cell r="H22">
            <v>19.5</v>
          </cell>
          <cell r="I22">
            <v>21.1</v>
          </cell>
          <cell r="J22">
            <v>23.7</v>
          </cell>
          <cell r="K22">
            <v>24.8</v>
          </cell>
          <cell r="L22">
            <v>24.8</v>
          </cell>
        </row>
        <row r="23">
          <cell r="B23" t="str">
            <v>P2</v>
          </cell>
          <cell r="J23"/>
          <cell r="K23"/>
          <cell r="L23"/>
        </row>
        <row r="24">
          <cell r="B24" t="str">
            <v>P3</v>
          </cell>
          <cell r="H24">
            <v>21.1</v>
          </cell>
          <cell r="I24">
            <v>22.5</v>
          </cell>
          <cell r="J24">
            <v>23.8</v>
          </cell>
          <cell r="K24">
            <v>23.8</v>
          </cell>
          <cell r="L24">
            <v>24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Images-DATA"/>
      <sheetName val="特殊说明"/>
    </sheetNames>
    <sheetDataSet>
      <sheetData sheetId="0">
        <row r="2">
          <cell r="E2" t="str">
            <v>Total Radiant Efficiency [p/s] / [μW/cm2]</v>
          </cell>
          <cell r="F2" t="str">
            <v>Avg Radiant Efficiency [p/s/cm2/sr] / [μW/cm2]</v>
          </cell>
        </row>
        <row r="3">
          <cell r="B3">
            <v>1</v>
          </cell>
          <cell r="E3">
            <v>6707000</v>
          </cell>
          <cell r="F3">
            <v>32970</v>
          </cell>
        </row>
        <row r="4">
          <cell r="B4">
            <v>2</v>
          </cell>
          <cell r="E4">
            <v>44760000</v>
          </cell>
          <cell r="F4">
            <v>220000</v>
          </cell>
        </row>
        <row r="5">
          <cell r="B5">
            <v>3</v>
          </cell>
          <cell r="E5">
            <v>125500000</v>
          </cell>
          <cell r="F5">
            <v>617000</v>
          </cell>
        </row>
        <row r="6">
          <cell r="B6">
            <v>4</v>
          </cell>
          <cell r="E6">
            <v>276500000</v>
          </cell>
          <cell r="F6">
            <v>1359000</v>
          </cell>
        </row>
        <row r="7">
          <cell r="B7">
            <v>5</v>
          </cell>
          <cell r="E7">
            <v>1023000000</v>
          </cell>
          <cell r="F7">
            <v>5026000</v>
          </cell>
        </row>
        <row r="8">
          <cell r="B8">
            <v>6</v>
          </cell>
          <cell r="E8">
            <v>79010000</v>
          </cell>
          <cell r="F8">
            <v>388300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Images-DATA"/>
      <sheetName val="特殊说明"/>
    </sheetNames>
    <sheetDataSet>
      <sheetData sheetId="0">
        <row r="2">
          <cell r="E2" t="str">
            <v>Total Radiant Efficiency [p/s] / [μW/cm2]</v>
          </cell>
          <cell r="F2" t="str">
            <v>Avg Radiant Efficiency [p/s/cm2/sr] / [μW/cm2]</v>
          </cell>
        </row>
        <row r="3">
          <cell r="B3">
            <v>1</v>
          </cell>
          <cell r="E3">
            <v>20320000</v>
          </cell>
          <cell r="F3">
            <v>99850</v>
          </cell>
        </row>
        <row r="4">
          <cell r="B4">
            <v>3</v>
          </cell>
          <cell r="E4">
            <v>356700000</v>
          </cell>
          <cell r="F4">
            <v>1753000</v>
          </cell>
        </row>
        <row r="5">
          <cell r="B5">
            <v>5</v>
          </cell>
          <cell r="E5">
            <v>1051000000</v>
          </cell>
          <cell r="F5">
            <v>5167000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Images-DATA"/>
      <sheetName val="特殊说明"/>
    </sheetNames>
    <sheetDataSet>
      <sheetData sheetId="0">
        <row r="2">
          <cell r="E2" t="str">
            <v>Total Radiant Efficiency [p/s] / [μW/cm2]</v>
          </cell>
          <cell r="F2" t="str">
            <v>Avg Radiant Efficiency [p/s/cm2/sr] / [μW/cm2]</v>
          </cell>
        </row>
        <row r="3">
          <cell r="B3">
            <v>2</v>
          </cell>
          <cell r="E3">
            <v>395900000</v>
          </cell>
          <cell r="F3">
            <v>1945000</v>
          </cell>
        </row>
        <row r="4">
          <cell r="B4">
            <v>4</v>
          </cell>
          <cell r="E4">
            <v>214800000</v>
          </cell>
          <cell r="F4">
            <v>1055000</v>
          </cell>
        </row>
        <row r="5">
          <cell r="B5">
            <v>6</v>
          </cell>
          <cell r="E5">
            <v>736000000</v>
          </cell>
          <cell r="F5">
            <v>361800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7"/>
  <sheetViews>
    <sheetView tabSelected="1" zoomScaleNormal="100" workbookViewId="0">
      <pane xSplit="1" topLeftCell="B1" activePane="topRight" state="frozen"/>
      <selection activeCell="A34" sqref="A34"/>
      <selection pane="topRight" activeCell="A2" sqref="A2:M2"/>
    </sheetView>
  </sheetViews>
  <sheetFormatPr baseColWidth="10" defaultColWidth="9" defaultRowHeight="17"/>
  <cols>
    <col min="1" max="1" width="22.6640625" style="1" customWidth="1"/>
    <col min="2" max="3" width="10" style="1" customWidth="1"/>
    <col min="4" max="4" width="9.5" style="1" customWidth="1"/>
    <col min="5" max="5" width="9.33203125" style="1" customWidth="1"/>
    <col min="6" max="6" width="16.33203125" style="1" customWidth="1"/>
    <col min="7" max="7" width="8.6640625" style="4" customWidth="1"/>
    <col min="8" max="8" width="8.33203125" style="4" customWidth="1"/>
    <col min="9" max="9" width="8.6640625" style="4" customWidth="1"/>
    <col min="10" max="10" width="10.1640625" style="4" customWidth="1"/>
    <col min="11" max="11" width="9.6640625" style="4" customWidth="1"/>
    <col min="12" max="13" width="10.33203125" style="1" customWidth="1"/>
    <col min="14" max="16384" width="9" style="1"/>
  </cols>
  <sheetData>
    <row r="1" spans="1:19">
      <c r="A1" s="1" t="s">
        <v>24</v>
      </c>
    </row>
    <row r="2" spans="1:19">
      <c r="A2" s="55" t="s">
        <v>67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</row>
    <row r="3" spans="1:19" s="41" customFormat="1" ht="21.75" customHeight="1">
      <c r="A3" s="38" t="s">
        <v>42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40"/>
      <c r="O3" s="40"/>
      <c r="P3" s="40"/>
      <c r="Q3" s="40"/>
      <c r="R3" s="40"/>
      <c r="S3" s="40"/>
    </row>
    <row r="4" spans="1:19" s="6" customFormat="1" ht="16.5" customHeight="1">
      <c r="A4" s="30" t="s">
        <v>43</v>
      </c>
      <c r="G4" s="15"/>
      <c r="H4" s="15"/>
      <c r="I4" s="15"/>
      <c r="J4" s="15"/>
      <c r="K4" s="15"/>
    </row>
    <row r="5" spans="1:19" s="6" customFormat="1" ht="16.5" customHeight="1">
      <c r="A5" s="50" t="s">
        <v>0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</row>
    <row r="6" spans="1:19" s="6" customFormat="1" ht="16.5" customHeight="1">
      <c r="A6" s="16"/>
      <c r="B6" s="16">
        <v>1</v>
      </c>
      <c r="C6" s="16">
        <v>2</v>
      </c>
      <c r="D6" s="16">
        <v>3</v>
      </c>
      <c r="E6" s="16">
        <v>4</v>
      </c>
      <c r="F6" s="16">
        <v>5</v>
      </c>
      <c r="G6" s="16">
        <v>6</v>
      </c>
      <c r="H6" s="16">
        <v>7</v>
      </c>
      <c r="I6" s="16">
        <v>8</v>
      </c>
      <c r="J6" s="16">
        <v>9</v>
      </c>
      <c r="K6" s="16">
        <v>10</v>
      </c>
      <c r="L6" s="16">
        <v>11</v>
      </c>
      <c r="M6" s="16">
        <v>12</v>
      </c>
    </row>
    <row r="7" spans="1:19" s="6" customFormat="1" ht="16.5" customHeight="1">
      <c r="A7" s="16" t="s">
        <v>1</v>
      </c>
      <c r="B7" s="16"/>
      <c r="C7" s="31" t="s">
        <v>12</v>
      </c>
      <c r="D7" s="32"/>
      <c r="E7" s="33"/>
      <c r="F7" s="31" t="s">
        <v>50</v>
      </c>
      <c r="G7" s="32"/>
      <c r="H7" s="33"/>
      <c r="I7" s="31" t="s">
        <v>57</v>
      </c>
      <c r="J7" s="32"/>
      <c r="K7" s="33"/>
      <c r="L7" s="16"/>
      <c r="M7" s="16"/>
    </row>
    <row r="8" spans="1:19" s="6" customFormat="1" ht="16.5" customHeight="1">
      <c r="A8" s="16" t="s">
        <v>2</v>
      </c>
      <c r="B8" s="16"/>
      <c r="C8" s="37" t="s">
        <v>44</v>
      </c>
      <c r="D8" s="32"/>
      <c r="E8" s="33"/>
      <c r="F8" s="31" t="s">
        <v>51</v>
      </c>
      <c r="G8" s="32"/>
      <c r="H8" s="33"/>
      <c r="I8" s="31" t="s">
        <v>58</v>
      </c>
      <c r="J8" s="32">
        <v>18</v>
      </c>
      <c r="K8" s="33">
        <v>18</v>
      </c>
      <c r="L8" s="16"/>
      <c r="M8" s="16"/>
    </row>
    <row r="9" spans="1:19" s="6" customFormat="1" ht="16.5" customHeight="1">
      <c r="A9" s="16" t="s">
        <v>3</v>
      </c>
      <c r="B9" s="16"/>
      <c r="C9" s="31" t="s">
        <v>45</v>
      </c>
      <c r="D9" s="32"/>
      <c r="E9" s="33"/>
      <c r="F9" s="31" t="s">
        <v>52</v>
      </c>
      <c r="G9" s="32"/>
      <c r="H9" s="33"/>
      <c r="I9" s="31" t="s">
        <v>15</v>
      </c>
      <c r="J9" s="32">
        <v>19</v>
      </c>
      <c r="K9" s="33">
        <v>19</v>
      </c>
      <c r="L9" s="16"/>
      <c r="M9" s="16"/>
    </row>
    <row r="10" spans="1:19" s="6" customFormat="1" ht="16.5" customHeight="1">
      <c r="A10" s="16" t="s">
        <v>4</v>
      </c>
      <c r="B10" s="16"/>
      <c r="C10" s="31" t="s">
        <v>47</v>
      </c>
      <c r="D10" s="32"/>
      <c r="E10" s="33"/>
      <c r="F10" s="31" t="s">
        <v>53</v>
      </c>
      <c r="G10" s="32"/>
      <c r="H10" s="33"/>
      <c r="I10" s="31" t="s">
        <v>59</v>
      </c>
      <c r="J10" s="32">
        <v>20</v>
      </c>
      <c r="K10" s="33">
        <v>20</v>
      </c>
      <c r="L10" s="16"/>
      <c r="M10" s="16"/>
    </row>
    <row r="11" spans="1:19" s="6" customFormat="1" ht="16.5" customHeight="1">
      <c r="A11" s="16" t="s">
        <v>5</v>
      </c>
      <c r="B11" s="16"/>
      <c r="C11" s="31" t="s">
        <v>46</v>
      </c>
      <c r="D11" s="32"/>
      <c r="E11" s="33"/>
      <c r="F11" s="31" t="s">
        <v>14</v>
      </c>
      <c r="G11" s="32"/>
      <c r="H11" s="33"/>
      <c r="I11" s="31" t="s">
        <v>66</v>
      </c>
      <c r="J11" s="32">
        <v>21</v>
      </c>
      <c r="K11" s="33">
        <v>21</v>
      </c>
      <c r="L11" s="16"/>
      <c r="M11" s="16"/>
    </row>
    <row r="12" spans="1:19" s="6" customFormat="1" ht="16.5" customHeight="1">
      <c r="A12" s="16" t="s">
        <v>6</v>
      </c>
      <c r="B12" s="16"/>
      <c r="C12" s="31" t="s">
        <v>48</v>
      </c>
      <c r="D12" s="32"/>
      <c r="E12" s="33"/>
      <c r="F12" s="31" t="s">
        <v>54</v>
      </c>
      <c r="G12" s="32"/>
      <c r="H12" s="33"/>
      <c r="I12" s="31"/>
      <c r="J12" s="32"/>
      <c r="K12" s="33"/>
      <c r="L12" s="16"/>
      <c r="M12" s="16"/>
    </row>
    <row r="13" spans="1:19" s="6" customFormat="1" ht="16.5" customHeight="1">
      <c r="A13" s="16" t="s">
        <v>7</v>
      </c>
      <c r="B13" s="16"/>
      <c r="C13" s="31" t="s">
        <v>13</v>
      </c>
      <c r="D13" s="32"/>
      <c r="E13" s="33"/>
      <c r="F13" s="31" t="s">
        <v>55</v>
      </c>
      <c r="G13" s="32"/>
      <c r="H13" s="33"/>
      <c r="I13" s="31"/>
      <c r="J13" s="32"/>
      <c r="K13" s="33"/>
      <c r="L13" s="16"/>
      <c r="M13" s="16"/>
    </row>
    <row r="14" spans="1:19" s="6" customFormat="1" ht="16.5" customHeight="1">
      <c r="A14" s="16" t="s">
        <v>8</v>
      </c>
      <c r="B14" s="17"/>
      <c r="C14" s="37" t="s">
        <v>49</v>
      </c>
      <c r="D14" s="32"/>
      <c r="E14" s="33"/>
      <c r="F14" s="31" t="s">
        <v>56</v>
      </c>
      <c r="G14" s="32"/>
      <c r="H14" s="33"/>
      <c r="I14" s="34"/>
      <c r="J14" s="35"/>
      <c r="K14" s="36"/>
      <c r="L14" s="18"/>
      <c r="M14" s="18"/>
    </row>
    <row r="15" spans="1:19" s="6" customFormat="1" ht="14">
      <c r="A15" s="19"/>
      <c r="B15" s="19"/>
      <c r="C15" s="19"/>
      <c r="D15" s="19"/>
      <c r="G15" s="15"/>
      <c r="H15" s="15"/>
      <c r="I15" s="20"/>
      <c r="J15" s="15"/>
      <c r="K15" s="15"/>
    </row>
    <row r="16" spans="1:19" s="6" customFormat="1">
      <c r="A16" s="23" t="s">
        <v>60</v>
      </c>
      <c r="B16" s="19"/>
      <c r="C16" s="19"/>
      <c r="D16" s="19"/>
      <c r="F16" s="19"/>
      <c r="G16" s="15"/>
      <c r="H16" s="15"/>
      <c r="I16" s="20"/>
      <c r="J16" s="15"/>
      <c r="K16" s="15"/>
    </row>
    <row r="17" spans="1:19" s="6" customFormat="1" ht="14">
      <c r="A17" s="42"/>
      <c r="B17" s="49" t="s">
        <v>9</v>
      </c>
      <c r="C17" s="49"/>
      <c r="D17" s="49"/>
      <c r="E17" s="49"/>
      <c r="F17" s="49"/>
      <c r="G17" s="49"/>
      <c r="H17" s="49"/>
      <c r="I17" s="49"/>
      <c r="J17" s="49"/>
      <c r="K17" s="49"/>
      <c r="L17" s="49"/>
      <c r="M17" s="49"/>
    </row>
    <row r="18" spans="1:19" s="6" customFormat="1" ht="14">
      <c r="A18" s="43"/>
      <c r="B18" s="21">
        <v>1</v>
      </c>
      <c r="C18" s="21">
        <v>2</v>
      </c>
      <c r="D18" s="21">
        <v>3</v>
      </c>
      <c r="E18" s="18">
        <v>4</v>
      </c>
      <c r="F18" s="18">
        <v>5</v>
      </c>
      <c r="G18" s="8">
        <v>6</v>
      </c>
      <c r="H18" s="8">
        <v>7</v>
      </c>
      <c r="I18" s="8">
        <v>8</v>
      </c>
      <c r="J18" s="8">
        <v>9</v>
      </c>
      <c r="K18" s="8">
        <v>10</v>
      </c>
      <c r="L18" s="18">
        <v>11</v>
      </c>
      <c r="M18" s="18">
        <v>12</v>
      </c>
    </row>
    <row r="19" spans="1:19" s="6" customFormat="1" ht="15">
      <c r="A19" s="22" t="s">
        <v>1</v>
      </c>
      <c r="B19" s="18">
        <v>2.2759999999999998</v>
      </c>
      <c r="C19" s="18">
        <v>1.0004999999999999</v>
      </c>
      <c r="D19" s="18">
        <v>1.2316</v>
      </c>
      <c r="E19" s="18">
        <v>0.76859999999999995</v>
      </c>
      <c r="F19" s="18">
        <v>0.21229999999999999</v>
      </c>
      <c r="G19" s="8">
        <v>0.22090000000000001</v>
      </c>
      <c r="H19" s="8">
        <v>0.27450000000000002</v>
      </c>
      <c r="I19" s="8">
        <v>0.19589999999999999</v>
      </c>
      <c r="J19" s="8">
        <v>0.1585</v>
      </c>
      <c r="K19" s="8">
        <v>0.17</v>
      </c>
      <c r="L19" s="18"/>
      <c r="M19" s="18"/>
    </row>
    <row r="20" spans="1:19" s="6" customFormat="1" ht="15">
      <c r="A20" s="22" t="s">
        <v>2</v>
      </c>
      <c r="B20" s="18">
        <v>1.7128000000000001</v>
      </c>
      <c r="C20" s="18">
        <v>1.1842999999999999</v>
      </c>
      <c r="D20" s="18">
        <v>1.1041000000000001</v>
      </c>
      <c r="E20" s="18">
        <v>0.90110000000000001</v>
      </c>
      <c r="F20" s="18">
        <v>0.2863</v>
      </c>
      <c r="G20" s="8">
        <v>0.24690000000000001</v>
      </c>
      <c r="H20" s="8">
        <v>0.26329999999999998</v>
      </c>
      <c r="I20" s="8">
        <v>0.14929999999999999</v>
      </c>
      <c r="J20" s="8">
        <v>0.13070000000000001</v>
      </c>
      <c r="K20" s="8">
        <v>0.12429999999999999</v>
      </c>
      <c r="L20" s="18"/>
      <c r="M20" s="18"/>
    </row>
    <row r="21" spans="1:19" s="6" customFormat="1" ht="15">
      <c r="A21" s="22" t="s">
        <v>3</v>
      </c>
      <c r="B21" s="18">
        <v>1.1584000000000001</v>
      </c>
      <c r="C21" s="18">
        <v>1.1671</v>
      </c>
      <c r="D21" s="18">
        <v>0.89649999999999996</v>
      </c>
      <c r="E21" s="18">
        <v>1.0673999999999999</v>
      </c>
      <c r="F21" s="18">
        <v>0.1789</v>
      </c>
      <c r="G21" s="8">
        <v>0.1792</v>
      </c>
      <c r="H21" s="8">
        <v>0.21679999999999999</v>
      </c>
      <c r="I21" s="8">
        <v>0.32629999999999998</v>
      </c>
      <c r="J21" s="8">
        <v>0.40839999999999999</v>
      </c>
      <c r="K21" s="8">
        <v>0.3599</v>
      </c>
      <c r="L21" s="18"/>
      <c r="M21" s="18"/>
    </row>
    <row r="22" spans="1:19" s="6" customFormat="1" ht="15">
      <c r="A22" s="22" t="s">
        <v>4</v>
      </c>
      <c r="B22" s="18">
        <v>0.7429</v>
      </c>
      <c r="C22" s="18">
        <v>1.0678000000000001</v>
      </c>
      <c r="D22" s="18">
        <v>1.0656000000000001</v>
      </c>
      <c r="E22" s="18">
        <v>0.96289999999999998</v>
      </c>
      <c r="F22" s="18">
        <v>0.17519999999999999</v>
      </c>
      <c r="G22" s="8">
        <v>0.16239999999999999</v>
      </c>
      <c r="H22" s="8">
        <v>0.17080000000000001</v>
      </c>
      <c r="I22" s="8">
        <v>0.37480000000000002</v>
      </c>
      <c r="J22" s="8">
        <v>0.4017</v>
      </c>
      <c r="K22" s="8">
        <v>0.55769999999999997</v>
      </c>
      <c r="L22" s="18"/>
      <c r="M22" s="18"/>
    </row>
    <row r="23" spans="1:19" s="6" customFormat="1" ht="15">
      <c r="A23" s="22" t="s">
        <v>5</v>
      </c>
      <c r="B23" s="18">
        <v>0.4501</v>
      </c>
      <c r="C23" s="18">
        <v>1.1135999999999999</v>
      </c>
      <c r="D23" s="18">
        <v>1.1623000000000001</v>
      </c>
      <c r="E23" s="18">
        <v>1.1535</v>
      </c>
      <c r="F23" s="18">
        <v>9.7500000000000003E-2</v>
      </c>
      <c r="G23" s="8">
        <v>9.0899999999999995E-2</v>
      </c>
      <c r="H23" s="8">
        <v>9.2799999999999994E-2</v>
      </c>
      <c r="I23" s="8">
        <v>0.53590000000000004</v>
      </c>
      <c r="J23" s="8">
        <v>0.4889</v>
      </c>
      <c r="K23" s="8">
        <v>0.3049</v>
      </c>
      <c r="L23" s="18"/>
      <c r="M23" s="18"/>
    </row>
    <row r="24" spans="1:19" s="6" customFormat="1" ht="15">
      <c r="A24" s="22" t="s">
        <v>6</v>
      </c>
      <c r="B24" s="18">
        <v>0.36459999999999998</v>
      </c>
      <c r="C24" s="18">
        <v>1.1797</v>
      </c>
      <c r="D24" s="18">
        <v>1.1278999999999999</v>
      </c>
      <c r="E24" s="18">
        <v>1.1583000000000001</v>
      </c>
      <c r="F24" s="18">
        <v>8.2199999999999995E-2</v>
      </c>
      <c r="G24" s="8">
        <v>8.3699999999999997E-2</v>
      </c>
      <c r="H24" s="8">
        <v>7.7899999999999997E-2</v>
      </c>
      <c r="I24" s="8"/>
      <c r="J24" s="8"/>
      <c r="K24" s="8"/>
      <c r="L24" s="18"/>
      <c r="M24" s="18"/>
    </row>
    <row r="25" spans="1:19" s="6" customFormat="1" ht="15">
      <c r="A25" s="22" t="s">
        <v>7</v>
      </c>
      <c r="B25" s="18">
        <v>0.28860000000000002</v>
      </c>
      <c r="C25" s="18">
        <v>0.1123</v>
      </c>
      <c r="D25" s="18">
        <v>0.10829999999999999</v>
      </c>
      <c r="E25" s="18">
        <v>0.10580000000000001</v>
      </c>
      <c r="F25" s="18">
        <v>8.3099999999999993E-2</v>
      </c>
      <c r="G25" s="8">
        <v>8.4900000000000003E-2</v>
      </c>
      <c r="H25" s="8">
        <v>8.1500000000000003E-2</v>
      </c>
      <c r="I25" s="8"/>
      <c r="J25" s="8"/>
      <c r="K25" s="8"/>
      <c r="L25" s="18"/>
      <c r="M25" s="18"/>
    </row>
    <row r="26" spans="1:19" s="6" customFormat="1" ht="15">
      <c r="A26" s="22" t="s">
        <v>8</v>
      </c>
      <c r="B26" s="18">
        <v>0.17430000000000001</v>
      </c>
      <c r="C26" s="18">
        <v>0.19639999999999999</v>
      </c>
      <c r="D26" s="18">
        <v>0.1799</v>
      </c>
      <c r="E26" s="18">
        <v>0.18490000000000001</v>
      </c>
      <c r="F26" s="18">
        <v>0.1042</v>
      </c>
      <c r="G26" s="8">
        <v>0.1113</v>
      </c>
      <c r="H26" s="8">
        <v>9.01E-2</v>
      </c>
      <c r="I26" s="8"/>
      <c r="J26" s="8"/>
      <c r="K26" s="8"/>
      <c r="L26" s="18"/>
      <c r="M26" s="18"/>
    </row>
    <row r="27" spans="1:19" s="23" customFormat="1">
      <c r="G27" s="24"/>
      <c r="H27" s="24"/>
      <c r="I27" s="24"/>
      <c r="J27" s="24"/>
      <c r="K27" s="24"/>
    </row>
    <row r="28" spans="1:19" s="23" customFormat="1">
      <c r="G28" s="24"/>
      <c r="H28" s="24"/>
      <c r="I28" s="24"/>
      <c r="J28" s="24"/>
      <c r="K28" s="24"/>
    </row>
    <row r="29" spans="1:19" s="41" customFormat="1" ht="21.75" customHeight="1">
      <c r="A29" s="44" t="s">
        <v>60</v>
      </c>
      <c r="B29" s="39"/>
      <c r="C29" s="39"/>
      <c r="D29" s="39"/>
      <c r="E29" s="39"/>
      <c r="F29" s="39"/>
      <c r="G29" s="39"/>
      <c r="H29" s="39"/>
      <c r="I29" s="39"/>
      <c r="J29" s="39"/>
      <c r="K29" s="39"/>
      <c r="L29" s="39"/>
      <c r="M29" s="39"/>
      <c r="N29" s="40"/>
      <c r="O29" s="40"/>
      <c r="P29" s="40"/>
      <c r="Q29" s="40"/>
      <c r="R29" s="40"/>
      <c r="S29" s="40"/>
    </row>
    <row r="30" spans="1:19" s="6" customFormat="1" ht="14">
      <c r="A30" s="45" t="s">
        <v>61</v>
      </c>
      <c r="B30" s="47" t="s">
        <v>10</v>
      </c>
      <c r="C30" s="25"/>
      <c r="D30" s="25"/>
      <c r="G30" s="15"/>
      <c r="H30" s="15"/>
      <c r="I30" s="15"/>
      <c r="J30" s="15"/>
      <c r="K30" s="15"/>
    </row>
    <row r="31" spans="1:19" s="6" customFormat="1" ht="16.5" customHeight="1">
      <c r="A31" s="45"/>
      <c r="B31" s="48"/>
      <c r="C31" s="26"/>
      <c r="D31" s="26"/>
      <c r="G31" s="15"/>
      <c r="H31" s="15"/>
      <c r="I31" s="15"/>
      <c r="J31" s="15"/>
      <c r="K31" s="15"/>
    </row>
    <row r="32" spans="1:19" s="6" customFormat="1" ht="14">
      <c r="A32" s="27">
        <v>8000</v>
      </c>
      <c r="B32" s="18">
        <v>2.2759999999999998</v>
      </c>
      <c r="C32" s="28"/>
      <c r="D32" s="28"/>
      <c r="G32" s="15"/>
      <c r="H32" s="15"/>
      <c r="I32" s="15"/>
      <c r="J32" s="15"/>
      <c r="K32" s="15"/>
    </row>
    <row r="33" spans="1:20" s="6" customFormat="1" ht="14">
      <c r="A33" s="27">
        <v>4000</v>
      </c>
      <c r="B33" s="18">
        <v>1.7128000000000001</v>
      </c>
      <c r="C33" s="28"/>
      <c r="D33" s="28"/>
      <c r="G33" s="15"/>
      <c r="H33" s="15"/>
      <c r="I33" s="15"/>
      <c r="J33" s="15"/>
      <c r="K33" s="15"/>
    </row>
    <row r="34" spans="1:20" s="6" customFormat="1" ht="14">
      <c r="A34" s="27">
        <v>2000</v>
      </c>
      <c r="B34" s="18">
        <v>1.1584000000000001</v>
      </c>
      <c r="C34" s="28"/>
      <c r="D34" s="28"/>
      <c r="G34" s="15"/>
      <c r="H34" s="15"/>
      <c r="I34" s="15"/>
      <c r="J34" s="15"/>
      <c r="K34" s="15"/>
    </row>
    <row r="35" spans="1:20" s="6" customFormat="1" ht="14">
      <c r="A35" s="27">
        <v>1000</v>
      </c>
      <c r="B35" s="18">
        <v>0.7429</v>
      </c>
      <c r="C35" s="28"/>
      <c r="D35" s="28"/>
      <c r="G35" s="15"/>
      <c r="H35" s="15"/>
      <c r="I35" s="15"/>
      <c r="J35" s="15"/>
      <c r="K35" s="15"/>
    </row>
    <row r="36" spans="1:20" s="6" customFormat="1" ht="14">
      <c r="A36" s="27">
        <v>500</v>
      </c>
      <c r="B36" s="18">
        <v>0.4501</v>
      </c>
      <c r="G36" s="15"/>
      <c r="H36" s="15"/>
      <c r="I36" s="15"/>
      <c r="J36" s="15"/>
      <c r="K36" s="15"/>
    </row>
    <row r="37" spans="1:20" s="6" customFormat="1" ht="14">
      <c r="A37" s="27">
        <v>250</v>
      </c>
      <c r="B37" s="18">
        <v>0.36459999999999998</v>
      </c>
      <c r="G37" s="15"/>
      <c r="H37" s="15"/>
      <c r="I37" s="15"/>
      <c r="J37" s="15"/>
      <c r="K37" s="15"/>
    </row>
    <row r="38" spans="1:20" s="6" customFormat="1" ht="14">
      <c r="A38" s="27">
        <v>125</v>
      </c>
      <c r="B38" s="18">
        <v>0.28860000000000002</v>
      </c>
      <c r="G38" s="15"/>
      <c r="H38" s="15"/>
      <c r="I38" s="15"/>
      <c r="J38" s="15"/>
      <c r="K38" s="15"/>
    </row>
    <row r="39" spans="1:20" s="6" customFormat="1" ht="14">
      <c r="A39" s="27">
        <v>0</v>
      </c>
      <c r="B39" s="18">
        <v>0.17430000000000001</v>
      </c>
      <c r="G39" s="15"/>
      <c r="H39" s="15"/>
      <c r="I39" s="15"/>
      <c r="J39" s="15"/>
      <c r="K39" s="15"/>
    </row>
    <row r="41" spans="1:20">
      <c r="A41" s="46" t="s">
        <v>32</v>
      </c>
      <c r="B41" s="46" t="s">
        <v>10</v>
      </c>
      <c r="C41" s="46"/>
      <c r="D41" s="46"/>
      <c r="E41" s="46"/>
      <c r="F41" s="51" t="s">
        <v>62</v>
      </c>
      <c r="G41" s="52" t="s">
        <v>35</v>
      </c>
      <c r="H41" s="52" t="s">
        <v>16</v>
      </c>
      <c r="I41" s="52" t="s">
        <v>40</v>
      </c>
      <c r="J41" s="52" t="s">
        <v>35</v>
      </c>
      <c r="K41" s="53" t="s">
        <v>41</v>
      </c>
      <c r="L41" s="52" t="s">
        <v>35</v>
      </c>
      <c r="M41" s="53" t="s">
        <v>41</v>
      </c>
      <c r="N41" s="5"/>
      <c r="O41" s="2"/>
      <c r="P41" s="2"/>
      <c r="Q41" s="2"/>
    </row>
    <row r="42" spans="1:20">
      <c r="A42" s="46"/>
      <c r="B42" s="29" t="s">
        <v>63</v>
      </c>
      <c r="C42" s="29" t="s">
        <v>64</v>
      </c>
      <c r="D42" s="29" t="s">
        <v>65</v>
      </c>
      <c r="E42" s="8" t="s">
        <v>11</v>
      </c>
      <c r="F42" s="50"/>
      <c r="G42" s="52"/>
      <c r="H42" s="52"/>
      <c r="I42" s="52"/>
      <c r="J42" s="52"/>
      <c r="K42" s="54"/>
      <c r="L42" s="52"/>
      <c r="M42" s="54"/>
      <c r="N42" s="5"/>
      <c r="O42" s="5"/>
      <c r="P42" s="2"/>
      <c r="R42" s="2"/>
      <c r="S42" s="2"/>
      <c r="T42" s="2"/>
    </row>
    <row r="43" spans="1:20">
      <c r="A43" s="11" t="s">
        <v>17</v>
      </c>
      <c r="B43" s="9"/>
      <c r="C43" s="9"/>
      <c r="D43" s="9"/>
      <c r="E43" s="8"/>
      <c r="F43" s="8"/>
      <c r="G43" s="8"/>
      <c r="H43" s="8"/>
      <c r="I43" s="8"/>
      <c r="J43" s="8"/>
      <c r="K43" s="8"/>
      <c r="L43" s="10"/>
      <c r="M43" s="10"/>
      <c r="N43" s="5"/>
      <c r="O43" s="5"/>
      <c r="P43" s="2"/>
      <c r="R43" s="2"/>
      <c r="S43" s="2"/>
      <c r="T43" s="2"/>
    </row>
    <row r="44" spans="1:20">
      <c r="A44" s="9" t="s">
        <v>25</v>
      </c>
      <c r="B44" s="12">
        <f>C19</f>
        <v>1.0004999999999999</v>
      </c>
      <c r="C44" s="8">
        <f>D19</f>
        <v>1.2316</v>
      </c>
      <c r="D44" s="8">
        <f>E19</f>
        <v>0.76859999999999995</v>
      </c>
      <c r="E44" s="13">
        <f>AVERAGE(B44:D44)</f>
        <v>1.0002333333333333</v>
      </c>
      <c r="F44" s="13">
        <f>(E44-0.3707)/0.0003</f>
        <v>2098.4444444444443</v>
      </c>
      <c r="G44" s="8">
        <v>1</v>
      </c>
      <c r="H44" s="8">
        <v>1</v>
      </c>
      <c r="I44" s="8">
        <v>0.23200000000000001</v>
      </c>
      <c r="J44" s="8"/>
      <c r="K44" s="8"/>
      <c r="L44" s="10"/>
      <c r="M44" s="10"/>
      <c r="N44" s="5"/>
      <c r="O44" s="5"/>
      <c r="P44" s="2"/>
      <c r="R44" s="2"/>
      <c r="S44" s="2"/>
      <c r="T44" s="2"/>
    </row>
    <row r="45" spans="1:20">
      <c r="A45" s="9" t="s">
        <v>26</v>
      </c>
      <c r="B45" s="14">
        <f t="shared" ref="B45:D45" si="0">C20</f>
        <v>1.1842999999999999</v>
      </c>
      <c r="C45" s="8">
        <f t="shared" si="0"/>
        <v>1.1041000000000001</v>
      </c>
      <c r="D45" s="8">
        <f t="shared" si="0"/>
        <v>0.90110000000000001</v>
      </c>
      <c r="E45" s="13">
        <f t="shared" ref="E45:E63" si="1">AVERAGE(B45:D45)</f>
        <v>1.0631666666666668</v>
      </c>
      <c r="F45" s="13">
        <f t="shared" ref="F45:F63" si="2">(E45-0.3707)/0.0003</f>
        <v>2308.2222222222226</v>
      </c>
      <c r="G45" s="8">
        <v>2</v>
      </c>
      <c r="H45" s="8">
        <v>1.0629999999999999</v>
      </c>
      <c r="I45" s="8">
        <v>0.14599999999999999</v>
      </c>
      <c r="J45" s="8" t="s">
        <v>20</v>
      </c>
      <c r="K45" s="8">
        <v>0.58109999999999995</v>
      </c>
      <c r="L45" s="10"/>
      <c r="M45" s="10"/>
      <c r="N45" s="5"/>
      <c r="O45" s="5"/>
      <c r="P45" s="2"/>
      <c r="R45" s="2"/>
      <c r="S45" s="2"/>
      <c r="T45" s="2"/>
    </row>
    <row r="46" spans="1:20">
      <c r="A46" s="9" t="s">
        <v>27</v>
      </c>
      <c r="B46" s="14">
        <f t="shared" ref="B46:D46" si="3">C21</f>
        <v>1.1671</v>
      </c>
      <c r="C46" s="8">
        <f t="shared" si="3"/>
        <v>0.89649999999999996</v>
      </c>
      <c r="D46" s="8">
        <f t="shared" si="3"/>
        <v>1.0673999999999999</v>
      </c>
      <c r="E46" s="13">
        <f t="shared" si="1"/>
        <v>1.0436666666666667</v>
      </c>
      <c r="F46" s="13">
        <f t="shared" si="2"/>
        <v>2243.2222222222226</v>
      </c>
      <c r="G46" s="8">
        <v>3</v>
      </c>
      <c r="H46" s="8">
        <v>1.044</v>
      </c>
      <c r="I46" s="8">
        <v>0.13700000000000001</v>
      </c>
      <c r="J46" s="8" t="s">
        <v>36</v>
      </c>
      <c r="K46" s="8">
        <v>0.87370000000000003</v>
      </c>
      <c r="L46" s="10"/>
      <c r="M46" s="10"/>
      <c r="N46" s="5"/>
      <c r="O46" s="5"/>
      <c r="P46" s="2"/>
      <c r="R46" s="2"/>
      <c r="S46" s="2"/>
      <c r="T46" s="2"/>
    </row>
    <row r="47" spans="1:20">
      <c r="A47" s="9" t="s">
        <v>33</v>
      </c>
      <c r="B47" s="14">
        <f t="shared" ref="B47:D47" si="4">C22</f>
        <v>1.0678000000000001</v>
      </c>
      <c r="C47" s="8">
        <f t="shared" si="4"/>
        <v>1.0656000000000001</v>
      </c>
      <c r="D47" s="8">
        <f t="shared" si="4"/>
        <v>0.96289999999999998</v>
      </c>
      <c r="E47" s="13">
        <f t="shared" si="1"/>
        <v>1.0321</v>
      </c>
      <c r="F47" s="13">
        <f t="shared" si="2"/>
        <v>2204.666666666667</v>
      </c>
      <c r="G47" s="8">
        <v>4</v>
      </c>
      <c r="H47" s="8">
        <v>1.032</v>
      </c>
      <c r="I47" s="8">
        <v>0.06</v>
      </c>
      <c r="J47" s="8" t="s">
        <v>37</v>
      </c>
      <c r="K47" s="8">
        <v>0.60919999999999996</v>
      </c>
      <c r="L47" s="10"/>
      <c r="M47" s="10"/>
      <c r="N47" s="5"/>
      <c r="O47" s="5"/>
      <c r="P47" s="2"/>
      <c r="R47" s="2"/>
      <c r="S47" s="2"/>
      <c r="T47" s="2"/>
    </row>
    <row r="48" spans="1:20">
      <c r="A48" s="9" t="s">
        <v>28</v>
      </c>
      <c r="B48" s="14">
        <f t="shared" ref="B48:D48" si="5">C23</f>
        <v>1.1135999999999999</v>
      </c>
      <c r="C48" s="8">
        <f t="shared" si="5"/>
        <v>1.1623000000000001</v>
      </c>
      <c r="D48" s="8">
        <f t="shared" si="5"/>
        <v>1.1535</v>
      </c>
      <c r="E48" s="13">
        <f t="shared" si="1"/>
        <v>1.1431333333333333</v>
      </c>
      <c r="F48" s="13">
        <f t="shared" si="2"/>
        <v>2574.7777777777778</v>
      </c>
      <c r="G48" s="8">
        <v>5</v>
      </c>
      <c r="H48" s="8">
        <v>1.143</v>
      </c>
      <c r="I48" s="8">
        <v>2.5999999999999999E-2</v>
      </c>
      <c r="J48" s="8" t="s">
        <v>38</v>
      </c>
      <c r="K48" s="8">
        <v>0.48320000000000002</v>
      </c>
      <c r="L48" s="10"/>
      <c r="M48" s="10"/>
      <c r="N48" s="5"/>
      <c r="O48" s="5"/>
      <c r="P48" s="2"/>
      <c r="R48" s="2"/>
      <c r="S48" s="2"/>
      <c r="T48" s="2"/>
    </row>
    <row r="49" spans="1:21">
      <c r="A49" s="9" t="s">
        <v>29</v>
      </c>
      <c r="B49" s="14">
        <f t="shared" ref="B49:D49" si="6">C24</f>
        <v>1.1797</v>
      </c>
      <c r="C49" s="8">
        <f t="shared" si="6"/>
        <v>1.1278999999999999</v>
      </c>
      <c r="D49" s="8">
        <f t="shared" si="6"/>
        <v>1.1583000000000001</v>
      </c>
      <c r="E49" s="13">
        <f t="shared" si="1"/>
        <v>1.1553</v>
      </c>
      <c r="F49" s="13">
        <f t="shared" si="2"/>
        <v>2615.3333333333335</v>
      </c>
      <c r="G49" s="8">
        <v>6</v>
      </c>
      <c r="H49" s="8">
        <v>1.155</v>
      </c>
      <c r="I49" s="8">
        <v>2.5999999999999999E-2</v>
      </c>
      <c r="J49" s="8" t="s">
        <v>39</v>
      </c>
      <c r="K49" s="8">
        <v>0.38090000000000002</v>
      </c>
      <c r="L49" s="10"/>
      <c r="M49" s="10"/>
      <c r="N49" s="5"/>
      <c r="O49" s="5"/>
      <c r="P49" s="2"/>
      <c r="R49" s="2"/>
      <c r="S49" s="2"/>
      <c r="T49" s="2"/>
    </row>
    <row r="50" spans="1:21">
      <c r="A50" s="9" t="s">
        <v>30</v>
      </c>
      <c r="B50" s="14">
        <v>0.32600000000000001</v>
      </c>
      <c r="C50" s="8">
        <v>0.40839999999999999</v>
      </c>
      <c r="D50" s="14">
        <v>0.36</v>
      </c>
      <c r="E50" s="13">
        <f t="shared" ref="E50:E52" si="7">AVERAGE(B50:D50)</f>
        <v>0.36479999999999996</v>
      </c>
      <c r="F50" s="13">
        <f t="shared" ref="F50:F52" si="8">(E50-0.3707)/0.0003</f>
        <v>-19.666666666666721</v>
      </c>
      <c r="G50" s="8">
        <v>7</v>
      </c>
      <c r="H50" s="8">
        <v>0.36499999999999999</v>
      </c>
      <c r="I50" s="8">
        <v>4.1000000000000002E-2</v>
      </c>
      <c r="J50" s="8" t="s">
        <v>21</v>
      </c>
      <c r="K50" s="8">
        <v>3.4500000000000003E-2</v>
      </c>
      <c r="L50" s="10"/>
      <c r="M50" s="10"/>
      <c r="N50" s="5"/>
      <c r="O50" s="5"/>
      <c r="P50" s="2"/>
      <c r="Q50" s="2"/>
      <c r="R50" s="2"/>
    </row>
    <row r="51" spans="1:21">
      <c r="A51" s="9" t="s">
        <v>31</v>
      </c>
      <c r="B51" s="14">
        <v>0.375</v>
      </c>
      <c r="C51" s="8">
        <v>0.4017</v>
      </c>
      <c r="D51" s="14">
        <v>0.55800000000000005</v>
      </c>
      <c r="E51" s="13">
        <f t="shared" si="7"/>
        <v>0.44490000000000002</v>
      </c>
      <c r="F51" s="13">
        <f t="shared" si="8"/>
        <v>247.33333333333351</v>
      </c>
      <c r="G51" s="8">
        <v>8</v>
      </c>
      <c r="H51" s="8">
        <v>0.44500000000000001</v>
      </c>
      <c r="I51" s="8">
        <v>9.9000000000000005E-2</v>
      </c>
      <c r="J51" s="8" t="s">
        <v>22</v>
      </c>
      <c r="K51" s="8">
        <v>4.82E-2</v>
      </c>
      <c r="L51" s="10"/>
      <c r="M51" s="10"/>
      <c r="N51" s="5"/>
      <c r="O51" s="4"/>
      <c r="P51" s="2"/>
      <c r="Q51" s="5"/>
      <c r="R51" s="2"/>
    </row>
    <row r="52" spans="1:21">
      <c r="A52" s="9" t="s">
        <v>34</v>
      </c>
      <c r="B52" s="14">
        <v>0.53600000000000003</v>
      </c>
      <c r="C52" s="8">
        <v>0.4889</v>
      </c>
      <c r="D52" s="14">
        <v>0.30499999999999999</v>
      </c>
      <c r="E52" s="13">
        <f t="shared" si="7"/>
        <v>0.44330000000000003</v>
      </c>
      <c r="F52" s="13">
        <f t="shared" si="8"/>
        <v>242.0000000000002</v>
      </c>
      <c r="G52" s="8">
        <v>9</v>
      </c>
      <c r="H52" s="8">
        <v>0.443</v>
      </c>
      <c r="I52" s="8">
        <v>0.122</v>
      </c>
      <c r="J52" s="8" t="s">
        <v>23</v>
      </c>
      <c r="K52" s="8">
        <v>9.7000000000000003E-3</v>
      </c>
      <c r="L52" s="10"/>
      <c r="M52" s="10"/>
      <c r="N52" s="3"/>
      <c r="O52" s="3"/>
      <c r="P52" s="2"/>
      <c r="Q52" s="2"/>
      <c r="R52" s="2"/>
    </row>
    <row r="53" spans="1:21">
      <c r="A53" s="11" t="s">
        <v>18</v>
      </c>
      <c r="B53" s="14"/>
      <c r="C53" s="8"/>
      <c r="D53" s="8"/>
      <c r="E53" s="13"/>
      <c r="F53" s="13"/>
      <c r="G53" s="8"/>
      <c r="H53" s="8"/>
      <c r="I53" s="8"/>
      <c r="J53" s="8"/>
      <c r="K53" s="8"/>
      <c r="L53" s="10"/>
      <c r="M53" s="10"/>
      <c r="N53" s="5"/>
      <c r="O53" s="5"/>
      <c r="P53" s="2"/>
      <c r="R53" s="2"/>
      <c r="S53" s="2"/>
      <c r="T53" s="2"/>
    </row>
    <row r="54" spans="1:21">
      <c r="A54" s="9" t="s">
        <v>25</v>
      </c>
      <c r="B54" s="14">
        <f t="shared" ref="B54:D55" si="9">C25</f>
        <v>0.1123</v>
      </c>
      <c r="C54" s="8">
        <f t="shared" si="9"/>
        <v>0.10829999999999999</v>
      </c>
      <c r="D54" s="8">
        <f t="shared" si="9"/>
        <v>0.10580000000000001</v>
      </c>
      <c r="E54" s="13">
        <f t="shared" si="1"/>
        <v>0.10880000000000001</v>
      </c>
      <c r="F54" s="13">
        <f t="shared" si="2"/>
        <v>-873</v>
      </c>
      <c r="G54" s="8">
        <v>1</v>
      </c>
      <c r="H54" s="8">
        <v>0.109</v>
      </c>
      <c r="I54" s="8">
        <v>3.0000000000000001E-3</v>
      </c>
      <c r="J54" s="8"/>
      <c r="K54" s="8"/>
      <c r="L54" s="10"/>
      <c r="M54" s="10"/>
      <c r="N54" s="5"/>
      <c r="O54" s="5"/>
      <c r="P54" s="2"/>
      <c r="R54" s="2"/>
      <c r="S54" s="2"/>
      <c r="T54" s="2"/>
    </row>
    <row r="55" spans="1:21">
      <c r="A55" s="9" t="s">
        <v>26</v>
      </c>
      <c r="B55" s="14">
        <f t="shared" si="9"/>
        <v>0.19639999999999999</v>
      </c>
      <c r="C55" s="8">
        <f t="shared" si="9"/>
        <v>0.1799</v>
      </c>
      <c r="D55" s="8">
        <f t="shared" si="9"/>
        <v>0.18490000000000001</v>
      </c>
      <c r="E55" s="13">
        <f t="shared" si="1"/>
        <v>0.18706666666666663</v>
      </c>
      <c r="F55" s="13">
        <f t="shared" si="2"/>
        <v>-612.1111111111112</v>
      </c>
      <c r="G55" s="8">
        <v>2</v>
      </c>
      <c r="H55" s="8">
        <v>0.187</v>
      </c>
      <c r="I55" s="8">
        <v>8.0000000000000002E-3</v>
      </c>
      <c r="J55" s="8" t="s">
        <v>20</v>
      </c>
      <c r="K55" s="8">
        <v>2.0999999999999999E-3</v>
      </c>
      <c r="L55" s="10"/>
      <c r="M55" s="10"/>
      <c r="N55" s="5"/>
      <c r="O55" s="5"/>
      <c r="P55" s="2"/>
      <c r="R55" s="2"/>
      <c r="S55" s="2"/>
      <c r="T55" s="2"/>
    </row>
    <row r="56" spans="1:21">
      <c r="A56" s="9" t="s">
        <v>27</v>
      </c>
      <c r="B56" s="14">
        <f>F19</f>
        <v>0.21229999999999999</v>
      </c>
      <c r="C56" s="8">
        <f>G19</f>
        <v>0.22090000000000001</v>
      </c>
      <c r="D56" s="8">
        <f>H19</f>
        <v>0.27450000000000002</v>
      </c>
      <c r="E56" s="13">
        <f t="shared" si="1"/>
        <v>0.2359</v>
      </c>
      <c r="F56" s="13">
        <f t="shared" si="2"/>
        <v>-449.33333333333331</v>
      </c>
      <c r="G56" s="8">
        <v>3</v>
      </c>
      <c r="H56" s="8">
        <v>0.23599999999999999</v>
      </c>
      <c r="I56" s="8">
        <v>3.4000000000000002E-2</v>
      </c>
      <c r="J56" s="8" t="s">
        <v>36</v>
      </c>
      <c r="K56" s="8">
        <v>0.15210000000000001</v>
      </c>
      <c r="L56" s="10"/>
      <c r="M56" s="10"/>
      <c r="N56" s="5"/>
      <c r="O56" s="5"/>
      <c r="P56" s="2"/>
      <c r="R56" s="2"/>
      <c r="S56" s="2"/>
      <c r="T56" s="2"/>
    </row>
    <row r="57" spans="1:21">
      <c r="A57" s="9" t="s">
        <v>33</v>
      </c>
      <c r="B57" s="14">
        <f>F20</f>
        <v>0.2863</v>
      </c>
      <c r="C57" s="8">
        <f t="shared" ref="C57:D59" si="10">G20</f>
        <v>0.24690000000000001</v>
      </c>
      <c r="D57" s="8">
        <f t="shared" si="10"/>
        <v>0.26329999999999998</v>
      </c>
      <c r="E57" s="13">
        <f t="shared" si="1"/>
        <v>0.26550000000000001</v>
      </c>
      <c r="F57" s="13">
        <f t="shared" si="2"/>
        <v>-350.66666666666657</v>
      </c>
      <c r="G57" s="8">
        <v>4</v>
      </c>
      <c r="H57" s="8">
        <v>0.26600000000000001</v>
      </c>
      <c r="I57" s="8">
        <v>0.02</v>
      </c>
      <c r="J57" s="8" t="s">
        <v>37</v>
      </c>
      <c r="K57" s="8">
        <v>7.1000000000000004E-3</v>
      </c>
      <c r="L57" s="10"/>
      <c r="M57" s="10"/>
      <c r="N57" s="5"/>
      <c r="O57" s="5"/>
      <c r="P57" s="2"/>
      <c r="R57" s="2"/>
      <c r="S57" s="2"/>
      <c r="T57" s="2"/>
    </row>
    <row r="58" spans="1:21">
      <c r="A58" s="9" t="s">
        <v>28</v>
      </c>
      <c r="B58" s="14">
        <f>F21</f>
        <v>0.1789</v>
      </c>
      <c r="C58" s="8">
        <f t="shared" si="10"/>
        <v>0.1792</v>
      </c>
      <c r="D58" s="8">
        <f t="shared" si="10"/>
        <v>0.21679999999999999</v>
      </c>
      <c r="E58" s="13">
        <f t="shared" si="1"/>
        <v>0.19163333333333332</v>
      </c>
      <c r="F58" s="13">
        <f t="shared" si="2"/>
        <v>-596.88888888888891</v>
      </c>
      <c r="G58" s="8">
        <v>5</v>
      </c>
      <c r="H58" s="8">
        <v>0.192</v>
      </c>
      <c r="I58" s="8">
        <v>2.1999999999999999E-2</v>
      </c>
      <c r="J58" s="8" t="s">
        <v>38</v>
      </c>
      <c r="K58" s="8">
        <v>0.7732</v>
      </c>
      <c r="L58" s="10"/>
      <c r="M58" s="10"/>
      <c r="N58" s="5"/>
      <c r="O58" s="5"/>
      <c r="P58" s="2"/>
      <c r="R58" s="2"/>
      <c r="S58" s="2"/>
      <c r="T58" s="2"/>
    </row>
    <row r="59" spans="1:21">
      <c r="A59" s="9" t="s">
        <v>29</v>
      </c>
      <c r="B59" s="14">
        <f>F22</f>
        <v>0.17519999999999999</v>
      </c>
      <c r="C59" s="8">
        <f t="shared" si="10"/>
        <v>0.16239999999999999</v>
      </c>
      <c r="D59" s="8">
        <f t="shared" si="10"/>
        <v>0.17080000000000001</v>
      </c>
      <c r="E59" s="13">
        <f t="shared" si="1"/>
        <v>0.16946666666666665</v>
      </c>
      <c r="F59" s="13">
        <f t="shared" si="2"/>
        <v>-670.77777777777783</v>
      </c>
      <c r="G59" s="8">
        <v>6</v>
      </c>
      <c r="H59" s="8">
        <v>0.16900000000000001</v>
      </c>
      <c r="I59" s="8">
        <v>6.0000000000000001E-3</v>
      </c>
      <c r="J59" s="8" t="s">
        <v>39</v>
      </c>
      <c r="K59" s="8">
        <v>1.2699999999999999E-2</v>
      </c>
      <c r="L59" s="10"/>
      <c r="M59" s="10"/>
      <c r="N59" s="5"/>
      <c r="O59" s="5"/>
      <c r="P59" s="2"/>
      <c r="R59" s="2"/>
      <c r="S59" s="2"/>
      <c r="T59" s="2"/>
    </row>
    <row r="60" spans="1:21">
      <c r="A60" s="11" t="s">
        <v>19</v>
      </c>
      <c r="B60" s="14"/>
      <c r="C60" s="8"/>
      <c r="D60" s="8"/>
      <c r="E60" s="13"/>
      <c r="F60" s="13"/>
      <c r="G60" s="8"/>
      <c r="H60" s="8"/>
      <c r="I60" s="8"/>
      <c r="J60" s="8"/>
      <c r="K60" s="8"/>
      <c r="L60" s="10"/>
      <c r="M60" s="10"/>
      <c r="N60" s="5"/>
      <c r="O60" s="5"/>
      <c r="P60" s="2"/>
      <c r="R60" s="2"/>
      <c r="S60" s="2"/>
      <c r="T60" s="2"/>
    </row>
    <row r="61" spans="1:21">
      <c r="A61" s="9" t="s">
        <v>25</v>
      </c>
      <c r="B61" s="14">
        <f>F23</f>
        <v>9.7500000000000003E-2</v>
      </c>
      <c r="C61" s="8">
        <f>G23</f>
        <v>9.0899999999999995E-2</v>
      </c>
      <c r="D61" s="8">
        <f>H23</f>
        <v>9.2799999999999994E-2</v>
      </c>
      <c r="E61" s="13">
        <f>AVERAGE(B61:D61)</f>
        <v>9.3733333333333335E-2</v>
      </c>
      <c r="F61" s="13">
        <f>(E61-0.3707)/0.0003</f>
        <v>-923.22222222222217</v>
      </c>
      <c r="G61" s="8">
        <v>1</v>
      </c>
      <c r="H61" s="8">
        <v>9.4E-2</v>
      </c>
      <c r="I61" s="8">
        <v>4.0000000000000001E-3</v>
      </c>
      <c r="J61" s="8"/>
      <c r="K61" s="8"/>
      <c r="L61" s="10"/>
      <c r="M61" s="10"/>
      <c r="N61" s="5"/>
      <c r="O61" s="5"/>
      <c r="P61" s="2"/>
      <c r="R61" s="2"/>
      <c r="S61" s="2"/>
      <c r="T61" s="2"/>
      <c r="U61" s="2"/>
    </row>
    <row r="62" spans="1:21">
      <c r="A62" s="9" t="s">
        <v>26</v>
      </c>
      <c r="B62" s="14">
        <f>I20</f>
        <v>0.14929999999999999</v>
      </c>
      <c r="C62" s="8">
        <f>J20</f>
        <v>0.13070000000000001</v>
      </c>
      <c r="D62" s="14">
        <f>K20</f>
        <v>0.12429999999999999</v>
      </c>
      <c r="E62" s="13">
        <f>AVERAGE(B62:D62)</f>
        <v>0.13476666666666667</v>
      </c>
      <c r="F62" s="13">
        <f>(E62-0.3707)/0.0003</f>
        <v>-786.44444444444446</v>
      </c>
      <c r="G62" s="8">
        <v>2</v>
      </c>
      <c r="H62" s="8">
        <v>0.13500000000000001</v>
      </c>
      <c r="I62" s="8">
        <v>1.2999999999999999E-2</v>
      </c>
      <c r="J62" s="8" t="s">
        <v>20</v>
      </c>
      <c r="K62" s="8">
        <v>1.9300000000000001E-2</v>
      </c>
      <c r="L62" s="10"/>
      <c r="M62" s="10"/>
      <c r="N62" s="5"/>
      <c r="O62" s="5"/>
      <c r="P62" s="2"/>
      <c r="R62" s="2"/>
      <c r="S62" s="2"/>
      <c r="T62" s="2"/>
      <c r="U62" s="2"/>
    </row>
    <row r="63" spans="1:21">
      <c r="A63" s="9" t="s">
        <v>27</v>
      </c>
      <c r="B63" s="14">
        <f>F25</f>
        <v>8.3099999999999993E-2</v>
      </c>
      <c r="C63" s="8">
        <f>G25</f>
        <v>8.4900000000000003E-2</v>
      </c>
      <c r="D63" s="8">
        <f>H25</f>
        <v>8.1500000000000003E-2</v>
      </c>
      <c r="E63" s="13">
        <f t="shared" si="1"/>
        <v>8.3166666666666667E-2</v>
      </c>
      <c r="F63" s="13">
        <f t="shared" si="2"/>
        <v>-958.44444444444446</v>
      </c>
      <c r="G63" s="8">
        <v>3</v>
      </c>
      <c r="H63" s="8">
        <v>8.3000000000000004E-2</v>
      </c>
      <c r="I63" s="8">
        <v>2E-3</v>
      </c>
      <c r="J63" s="8" t="s">
        <v>36</v>
      </c>
      <c r="K63" s="8">
        <v>1.9800000000000002E-2</v>
      </c>
      <c r="L63" s="10"/>
      <c r="M63" s="10"/>
      <c r="N63" s="5"/>
      <c r="O63" s="5"/>
      <c r="P63" s="2"/>
      <c r="R63" s="2"/>
      <c r="S63" s="2"/>
      <c r="T63" s="2"/>
      <c r="U63" s="2"/>
    </row>
    <row r="64" spans="1:21">
      <c r="A64" s="9" t="s">
        <v>33</v>
      </c>
      <c r="B64" s="13">
        <v>0.19600000000000001</v>
      </c>
      <c r="C64" s="13">
        <v>1.585</v>
      </c>
      <c r="D64" s="13">
        <v>0.17</v>
      </c>
      <c r="E64" s="13">
        <v>0.17499999999999999</v>
      </c>
      <c r="F64" s="13">
        <v>-653</v>
      </c>
      <c r="G64" s="8">
        <v>4</v>
      </c>
      <c r="H64" s="8">
        <v>0.17499999999999999</v>
      </c>
      <c r="I64" s="8">
        <v>1.9E-2</v>
      </c>
      <c r="J64" s="8" t="s">
        <v>37</v>
      </c>
      <c r="K64" s="13">
        <v>2.3199999999999998E-2</v>
      </c>
      <c r="L64" s="10"/>
      <c r="M64" s="10"/>
      <c r="N64" s="5"/>
      <c r="O64" s="5"/>
      <c r="P64" s="2"/>
      <c r="R64" s="2"/>
      <c r="S64" s="2"/>
      <c r="T64" s="2"/>
      <c r="U64" s="2"/>
    </row>
    <row r="65" spans="1:21">
      <c r="A65" s="9" t="s">
        <v>28</v>
      </c>
      <c r="B65" s="14">
        <v>8.2000000000000003E-2</v>
      </c>
      <c r="C65" s="14">
        <v>8.3699999999999997E-2</v>
      </c>
      <c r="D65" s="14">
        <v>7.7899999999999997E-2</v>
      </c>
      <c r="E65" s="14">
        <v>8.1000000000000003E-2</v>
      </c>
      <c r="F65" s="14">
        <v>-964.77800000000002</v>
      </c>
      <c r="G65" s="8">
        <v>5</v>
      </c>
      <c r="H65" s="8">
        <v>8.1000000000000003E-2</v>
      </c>
      <c r="I65" s="8">
        <v>1E-3</v>
      </c>
      <c r="J65" s="8" t="s">
        <v>38</v>
      </c>
      <c r="K65" s="8">
        <v>2.0199999999999999E-2</v>
      </c>
      <c r="L65" s="10"/>
      <c r="M65" s="10"/>
      <c r="N65" s="5"/>
      <c r="O65" s="5"/>
      <c r="P65" s="2"/>
      <c r="R65" s="2"/>
      <c r="S65" s="2"/>
      <c r="T65" s="2"/>
      <c r="U65" s="2"/>
    </row>
    <row r="66" spans="1:21">
      <c r="A66" s="9" t="s">
        <v>29</v>
      </c>
      <c r="B66" s="14">
        <f>F26</f>
        <v>0.1042</v>
      </c>
      <c r="C66" s="8">
        <f>G26</f>
        <v>0.1113</v>
      </c>
      <c r="D66" s="8">
        <f>H26</f>
        <v>9.01E-2</v>
      </c>
      <c r="E66" s="13">
        <f>AVERAGE(B66:D66)</f>
        <v>0.10186666666666666</v>
      </c>
      <c r="F66" s="13">
        <f>(E66-0.3707)/0.0003</f>
        <v>-896.11111111111109</v>
      </c>
      <c r="G66" s="8">
        <v>6</v>
      </c>
      <c r="H66" s="8">
        <v>0.10199999999999999</v>
      </c>
      <c r="I66" s="8">
        <v>1.0999999999999999E-2</v>
      </c>
      <c r="J66" s="8" t="s">
        <v>39</v>
      </c>
      <c r="K66" s="8">
        <v>4.7500000000000001E-2</v>
      </c>
      <c r="L66" s="10"/>
      <c r="M66" s="10"/>
      <c r="N66" s="5"/>
      <c r="O66" s="5"/>
      <c r="P66" s="2"/>
      <c r="R66" s="2"/>
      <c r="S66" s="2"/>
      <c r="T66" s="2"/>
      <c r="U66" s="2"/>
    </row>
    <row r="67" spans="1:21">
      <c r="G67" s="7"/>
      <c r="H67" s="7"/>
      <c r="I67" s="7"/>
      <c r="J67" s="7"/>
    </row>
  </sheetData>
  <mergeCells count="42">
    <mergeCell ref="A2:M2"/>
    <mergeCell ref="L41:L42"/>
    <mergeCell ref="M41:M42"/>
    <mergeCell ref="I41:I42"/>
    <mergeCell ref="G41:G42"/>
    <mergeCell ref="H41:H42"/>
    <mergeCell ref="J41:J42"/>
    <mergeCell ref="K41:K42"/>
    <mergeCell ref="A3:XFD3"/>
    <mergeCell ref="A17:A18"/>
    <mergeCell ref="A29:XFD29"/>
    <mergeCell ref="A30:A31"/>
    <mergeCell ref="A41:A42"/>
    <mergeCell ref="B30:B31"/>
    <mergeCell ref="B41:E41"/>
    <mergeCell ref="B17:M17"/>
    <mergeCell ref="A5:M5"/>
    <mergeCell ref="F41:F42"/>
    <mergeCell ref="C7:E7"/>
    <mergeCell ref="C8:E8"/>
    <mergeCell ref="C9:E9"/>
    <mergeCell ref="C10:E10"/>
    <mergeCell ref="C11:E11"/>
    <mergeCell ref="C12:E12"/>
    <mergeCell ref="C13:E13"/>
    <mergeCell ref="C14:E14"/>
    <mergeCell ref="F7:H7"/>
    <mergeCell ref="F8:H8"/>
    <mergeCell ref="F9:H9"/>
    <mergeCell ref="F10:H10"/>
    <mergeCell ref="F11:H11"/>
    <mergeCell ref="F12:H12"/>
    <mergeCell ref="F13:H13"/>
    <mergeCell ref="F14:H14"/>
    <mergeCell ref="I12:K12"/>
    <mergeCell ref="I13:K13"/>
    <mergeCell ref="I14:K14"/>
    <mergeCell ref="I7:K7"/>
    <mergeCell ref="I8:K8"/>
    <mergeCell ref="I9:K9"/>
    <mergeCell ref="I10:K10"/>
    <mergeCell ref="I11:K11"/>
  </mergeCells>
  <phoneticPr fontId="7" type="noConversion"/>
  <pageMargins left="0.69930555555555596" right="0.69930555555555596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LI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admin5525</cp:lastModifiedBy>
  <dcterms:created xsi:type="dcterms:W3CDTF">2015-10-22T09:16:00Z</dcterms:created>
  <dcterms:modified xsi:type="dcterms:W3CDTF">2019-12-13T01:3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1</vt:lpwstr>
  </property>
</Properties>
</file>